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53965600-E993-4236-9D66-B84D8064F57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6" i="1" l="1"/>
  <c r="H47" i="1"/>
  <c r="I47" i="1"/>
  <c r="H41" i="1" l="1"/>
  <c r="J8" i="1"/>
  <c r="J10" i="1"/>
  <c r="J11" i="1"/>
  <c r="J12" i="1"/>
  <c r="J13" i="1"/>
  <c r="J14" i="1"/>
  <c r="J15" i="1"/>
  <c r="J16" i="1"/>
  <c r="J17" i="1"/>
  <c r="J18" i="1"/>
  <c r="J19" i="1"/>
  <c r="J20" i="1"/>
  <c r="J21" i="1"/>
  <c r="J24" i="1"/>
  <c r="J25" i="1"/>
  <c r="J27" i="1"/>
  <c r="J28" i="1"/>
  <c r="J29" i="1"/>
  <c r="J30" i="1"/>
  <c r="J31" i="1"/>
  <c r="J32" i="1"/>
  <c r="J33" i="1"/>
  <c r="J34" i="1"/>
  <c r="J35" i="1"/>
  <c r="J36" i="1"/>
  <c r="J38" i="1"/>
  <c r="J40" i="1"/>
  <c r="J42" i="1"/>
  <c r="J43" i="1"/>
  <c r="J44" i="1"/>
  <c r="J45" i="1"/>
  <c r="J46" i="1"/>
  <c r="J47" i="1"/>
  <c r="J5" i="1"/>
  <c r="I8" i="1"/>
  <c r="I10" i="1"/>
  <c r="I11" i="1"/>
  <c r="I12" i="1"/>
  <c r="I13" i="1"/>
  <c r="I15" i="1"/>
  <c r="I16" i="1"/>
  <c r="I17" i="1"/>
  <c r="I18" i="1"/>
  <c r="I19" i="1"/>
  <c r="I20" i="1"/>
  <c r="I21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41" i="1"/>
  <c r="I42" i="1"/>
  <c r="I43" i="1"/>
  <c r="I44" i="1"/>
  <c r="I45" i="1"/>
  <c r="I46" i="1"/>
  <c r="H8" i="1"/>
  <c r="H10" i="1"/>
  <c r="H11" i="1"/>
  <c r="H12" i="1"/>
  <c r="H13" i="1"/>
  <c r="H15" i="1"/>
  <c r="H16" i="1"/>
  <c r="H17" i="1"/>
  <c r="H18" i="1"/>
  <c r="H19" i="1"/>
  <c r="H20" i="1"/>
  <c r="H21" i="1"/>
  <c r="H22" i="1"/>
  <c r="H24" i="1"/>
  <c r="H26" i="1"/>
  <c r="H27" i="1"/>
  <c r="H28" i="1"/>
  <c r="H29" i="1"/>
  <c r="H30" i="1"/>
  <c r="H31" i="1"/>
  <c r="H32" i="1"/>
  <c r="H33" i="1"/>
  <c r="H34" i="1"/>
  <c r="H35" i="1"/>
  <c r="H37" i="1"/>
  <c r="H38" i="1"/>
  <c r="H39" i="1"/>
  <c r="H40" i="1"/>
  <c r="H42" i="1"/>
  <c r="H43" i="1"/>
  <c r="H44" i="1"/>
  <c r="H45" i="1"/>
</calcChain>
</file>

<file path=xl/sharedStrings.xml><?xml version="1.0" encoding="utf-8"?>
<sst xmlns="http://schemas.openxmlformats.org/spreadsheetml/2006/main" count="88" uniqueCount="61">
  <si>
    <t>ND</t>
  </si>
  <si>
    <t>MK 1hr Stigma</t>
  </si>
  <si>
    <t>MK 48 hrs Ovule</t>
  </si>
  <si>
    <t>MK 48 hrs Ovary TT</t>
  </si>
  <si>
    <t>Fold change</t>
  </si>
  <si>
    <t>Gene expression in FPKM</t>
  </si>
  <si>
    <t>Genes</t>
  </si>
  <si>
    <r>
      <rPr>
        <i/>
        <sz val="10"/>
        <color theme="1"/>
        <rFont val="Times New Roman"/>
        <family val="1"/>
      </rPr>
      <t>Cp</t>
    </r>
    <r>
      <rPr>
        <sz val="10"/>
        <color theme="1"/>
        <rFont val="Times New Roman"/>
        <family val="1"/>
      </rPr>
      <t xml:space="preserve"> 1hr Stigma</t>
    </r>
  </si>
  <si>
    <r>
      <rPr>
        <i/>
        <sz val="10"/>
        <color theme="1"/>
        <rFont val="Times New Roman"/>
        <family val="1"/>
      </rPr>
      <t>Cp</t>
    </r>
    <r>
      <rPr>
        <sz val="10"/>
        <color theme="1"/>
        <rFont val="Times New Roman"/>
        <family val="1"/>
      </rPr>
      <t xml:space="preserve"> 48 hrs Ovule</t>
    </r>
  </si>
  <si>
    <r>
      <rPr>
        <i/>
        <sz val="10"/>
        <color theme="1"/>
        <rFont val="Times New Roman"/>
        <family val="1"/>
      </rPr>
      <t>Cp</t>
    </r>
    <r>
      <rPr>
        <sz val="10"/>
        <color theme="1"/>
        <rFont val="Times New Roman"/>
        <family val="1"/>
      </rPr>
      <t xml:space="preserve"> 48 hr Ovary TT</t>
    </r>
  </si>
  <si>
    <t xml:space="preserve">Note: Gene expression in response to Claviceps purpurea was determined from trascriptome datasets by Tente et al., 2021. </t>
  </si>
  <si>
    <r>
      <t xml:space="preserve">MK denotes Mock samples, </t>
    </r>
    <r>
      <rPr>
        <i/>
        <sz val="11"/>
        <color theme="1"/>
        <rFont val="Times New Roman"/>
        <family val="1"/>
      </rPr>
      <t>Cp</t>
    </r>
    <r>
      <rPr>
        <sz val="11"/>
        <color theme="1"/>
        <rFont val="Times New Roman"/>
        <family val="1"/>
      </rPr>
      <t xml:space="preserve"> denotes </t>
    </r>
    <r>
      <rPr>
        <i/>
        <sz val="11"/>
        <color theme="1"/>
        <rFont val="Times New Roman"/>
        <family val="1"/>
      </rPr>
      <t xml:space="preserve">Clavicps purpurea </t>
    </r>
    <r>
      <rPr>
        <sz val="11"/>
        <color theme="1"/>
        <rFont val="Times New Roman"/>
        <family val="1"/>
      </rPr>
      <t xml:space="preserve">infection. Gene expression was determined in stigma post 1 hr infection of </t>
    </r>
    <r>
      <rPr>
        <i/>
        <sz val="11"/>
        <color theme="1"/>
        <rFont val="Times New Roman"/>
        <family val="1"/>
      </rPr>
      <t>Cp</t>
    </r>
    <r>
      <rPr>
        <sz val="11"/>
        <color theme="1"/>
        <rFont val="Times New Roman"/>
        <family val="1"/>
      </rPr>
      <t>,</t>
    </r>
  </si>
  <si>
    <r>
      <t xml:space="preserve">ovule post 48 hr infection of </t>
    </r>
    <r>
      <rPr>
        <i/>
        <sz val="11"/>
        <color theme="1"/>
        <rFont val="Times New Roman"/>
        <family val="1"/>
      </rPr>
      <t>Cp</t>
    </r>
    <r>
      <rPr>
        <sz val="11"/>
        <color theme="1"/>
        <rFont val="Times New Roman"/>
        <family val="1"/>
      </rPr>
      <t xml:space="preserve">, and ovary trasmittin tissue (TT) post 48 hr infection of </t>
    </r>
    <r>
      <rPr>
        <i/>
        <sz val="11"/>
        <color theme="1"/>
        <rFont val="Times New Roman"/>
        <family val="1"/>
      </rPr>
      <t>Cp</t>
    </r>
    <r>
      <rPr>
        <sz val="11"/>
        <color theme="1"/>
        <rFont val="Times New Roman"/>
        <family val="1"/>
      </rPr>
      <t>. Fc denotes upregulation or downregulation of genes</t>
    </r>
  </si>
  <si>
    <t xml:space="preserve">Fc1hr  Stigma </t>
  </si>
  <si>
    <t>Fc 48hr Ovule</t>
  </si>
  <si>
    <t>Fc48hr Ovary TT</t>
  </si>
  <si>
    <t>after 24, 48 and 72 hrs of infection. Gene expression are given in FPKM. ND denotes not determined.</t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3-D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9-D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D</t>
    </r>
  </si>
  <si>
    <r>
      <t xml:space="preserve">Supplementary Table S13. Gene expression in response to </t>
    </r>
    <r>
      <rPr>
        <b/>
        <i/>
        <sz val="12"/>
        <color theme="1"/>
        <rFont val="Times New Roman"/>
        <family val="1"/>
      </rPr>
      <t xml:space="preserve">Claviceps purpurea </t>
    </r>
    <r>
      <rPr>
        <b/>
        <sz val="12"/>
        <color theme="1"/>
        <rFont val="Times New Roman"/>
        <family val="1"/>
      </rPr>
      <t>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4" xfId="0" applyFont="1" applyBorder="1"/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/>
    <xf numFmtId="0" fontId="6" fillId="0" borderId="0" xfId="0" applyFont="1"/>
    <xf numFmtId="0" fontId="4" fillId="0" borderId="0" xfId="0" applyFont="1"/>
    <xf numFmtId="0" fontId="2" fillId="0" borderId="13" xfId="0" applyFont="1" applyBorder="1"/>
    <xf numFmtId="0" fontId="2" fillId="0" borderId="14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2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5.140625" style="1" customWidth="1"/>
    <col min="2" max="2" width="13.28515625" style="1" customWidth="1"/>
    <col min="3" max="3" width="12.28515625" style="1" customWidth="1"/>
    <col min="4" max="4" width="14.42578125" style="1" customWidth="1"/>
    <col min="5" max="5" width="14.28515625" style="1" customWidth="1"/>
    <col min="6" max="6" width="17" style="1" customWidth="1"/>
    <col min="7" max="7" width="16.85546875" style="1" customWidth="1"/>
    <col min="8" max="8" width="13.85546875" style="1" customWidth="1"/>
    <col min="9" max="9" width="13.140625" style="1" customWidth="1"/>
    <col min="10" max="10" width="15.140625" style="1" customWidth="1"/>
    <col min="11" max="12" width="8.85546875" style="1"/>
    <col min="13" max="13" width="12.85546875" style="1" customWidth="1"/>
    <col min="14" max="14" width="17.42578125" style="1" customWidth="1"/>
    <col min="15" max="15" width="19.140625" style="1" customWidth="1"/>
    <col min="16" max="16" width="19.85546875" style="1" customWidth="1"/>
    <col min="17" max="17" width="24.28515625" style="1" customWidth="1"/>
    <col min="18" max="18" width="24.85546875" style="1" customWidth="1"/>
    <col min="19" max="19" width="25.140625" style="1" customWidth="1"/>
    <col min="20" max="16384" width="8.85546875" style="1"/>
  </cols>
  <sheetData>
    <row r="1" spans="1:19" ht="15.75" x14ac:dyDescent="0.25">
      <c r="A1" s="21" t="s">
        <v>60</v>
      </c>
      <c r="B1" s="21"/>
      <c r="C1" s="21"/>
      <c r="D1" s="21"/>
      <c r="E1" s="21"/>
      <c r="F1" s="22"/>
      <c r="G1" s="22"/>
    </row>
    <row r="2" spans="1:19" ht="15.75" thickBot="1" x14ac:dyDescent="0.3"/>
    <row r="3" spans="1:19" ht="15.75" thickBot="1" x14ac:dyDescent="0.3">
      <c r="A3" s="20" t="s">
        <v>6</v>
      </c>
      <c r="B3" s="25" t="s">
        <v>5</v>
      </c>
      <c r="C3" s="26"/>
      <c r="D3" s="26"/>
      <c r="E3" s="26"/>
      <c r="F3" s="26"/>
      <c r="G3" s="27"/>
      <c r="H3" s="25" t="s">
        <v>4</v>
      </c>
      <c r="I3" s="26"/>
      <c r="J3" s="27"/>
    </row>
    <row r="4" spans="1:19" ht="15.75" thickBot="1" x14ac:dyDescent="0.3">
      <c r="A4" s="2"/>
      <c r="B4" s="3" t="s">
        <v>1</v>
      </c>
      <c r="C4" s="4" t="s">
        <v>7</v>
      </c>
      <c r="D4" s="4" t="s">
        <v>2</v>
      </c>
      <c r="E4" s="4" t="s">
        <v>8</v>
      </c>
      <c r="F4" s="4" t="s">
        <v>3</v>
      </c>
      <c r="G4" s="5" t="s">
        <v>9</v>
      </c>
      <c r="H4" s="6" t="s">
        <v>13</v>
      </c>
      <c r="I4" s="7" t="s">
        <v>14</v>
      </c>
      <c r="J4" s="8" t="s">
        <v>15</v>
      </c>
    </row>
    <row r="5" spans="1:19" x14ac:dyDescent="0.25">
      <c r="A5" s="23" t="s">
        <v>17</v>
      </c>
      <c r="B5" s="9">
        <v>0</v>
      </c>
      <c r="C5" s="10">
        <v>0</v>
      </c>
      <c r="D5" s="10">
        <v>0</v>
      </c>
      <c r="E5" s="10">
        <v>1.4080000000000002E-3</v>
      </c>
      <c r="F5" s="10">
        <v>2.0268666666666667E-2</v>
      </c>
      <c r="G5" s="11">
        <v>6.0330000000000002E-3</v>
      </c>
      <c r="H5" s="10" t="s">
        <v>0</v>
      </c>
      <c r="I5" s="12" t="s">
        <v>0</v>
      </c>
      <c r="J5" s="13">
        <f>G5/F5</f>
        <v>0.29765154754465017</v>
      </c>
    </row>
    <row r="6" spans="1:19" x14ac:dyDescent="0.25">
      <c r="A6" s="23" t="s">
        <v>18</v>
      </c>
      <c r="B6" s="14">
        <v>0</v>
      </c>
      <c r="C6" s="6">
        <v>0</v>
      </c>
      <c r="D6" s="6">
        <v>0</v>
      </c>
      <c r="E6" s="6">
        <v>0</v>
      </c>
      <c r="F6" s="6">
        <v>0</v>
      </c>
      <c r="G6" s="13">
        <v>0</v>
      </c>
      <c r="H6" s="6" t="s">
        <v>0</v>
      </c>
      <c r="I6" s="12" t="s">
        <v>0</v>
      </c>
      <c r="J6" s="13" t="s">
        <v>0</v>
      </c>
    </row>
    <row r="7" spans="1:19" x14ac:dyDescent="0.25">
      <c r="A7" s="23" t="s">
        <v>19</v>
      </c>
      <c r="B7" s="14">
        <v>0</v>
      </c>
      <c r="C7" s="6">
        <v>0</v>
      </c>
      <c r="D7" s="6">
        <v>0</v>
      </c>
      <c r="E7" s="6">
        <v>0</v>
      </c>
      <c r="F7" s="6">
        <v>0</v>
      </c>
      <c r="G7" s="13">
        <v>0</v>
      </c>
      <c r="H7" s="6" t="s">
        <v>0</v>
      </c>
      <c r="I7" s="12" t="s">
        <v>0</v>
      </c>
      <c r="J7" s="13" t="s">
        <v>0</v>
      </c>
      <c r="M7" s="15"/>
      <c r="N7" s="15"/>
      <c r="O7" s="15"/>
      <c r="P7" s="15"/>
      <c r="Q7" s="15"/>
      <c r="R7" s="15"/>
      <c r="S7" s="15"/>
    </row>
    <row r="8" spans="1:19" x14ac:dyDescent="0.25">
      <c r="A8" s="23" t="s">
        <v>20</v>
      </c>
      <c r="B8" s="14">
        <v>0.22593233333333332</v>
      </c>
      <c r="C8" s="6">
        <v>7.6193999999999998E-2</v>
      </c>
      <c r="D8" s="6">
        <v>0.31178166666666668</v>
      </c>
      <c r="E8" s="6">
        <v>0.42205233333333342</v>
      </c>
      <c r="F8" s="6">
        <v>0.37255499999999997</v>
      </c>
      <c r="G8" s="13">
        <v>0.41757166666666667</v>
      </c>
      <c r="H8" s="6">
        <f t="shared" ref="H8:H45" si="0">C8/B8</f>
        <v>0.33724256672720593</v>
      </c>
      <c r="I8" s="12">
        <f t="shared" ref="I8:I46" si="1">E8/D8</f>
        <v>1.3536791237457839</v>
      </c>
      <c r="J8" s="13">
        <f t="shared" ref="J8:J47" si="2">G8/F8</f>
        <v>1.1208322708503891</v>
      </c>
      <c r="M8" s="15"/>
      <c r="N8" s="15"/>
      <c r="O8" s="15"/>
      <c r="P8" s="15"/>
      <c r="Q8" s="15"/>
      <c r="R8" s="15"/>
      <c r="S8" s="15"/>
    </row>
    <row r="9" spans="1:19" x14ac:dyDescent="0.25">
      <c r="A9" s="23" t="s">
        <v>21</v>
      </c>
      <c r="B9" s="14">
        <v>0</v>
      </c>
      <c r="C9" s="6">
        <v>0</v>
      </c>
      <c r="D9" s="6">
        <v>0</v>
      </c>
      <c r="E9" s="6">
        <v>0</v>
      </c>
      <c r="F9" s="6">
        <v>0</v>
      </c>
      <c r="G9" s="13">
        <v>0</v>
      </c>
      <c r="H9" s="6" t="s">
        <v>0</v>
      </c>
      <c r="I9" s="12" t="s">
        <v>0</v>
      </c>
      <c r="J9" s="13" t="s">
        <v>0</v>
      </c>
      <c r="M9" s="15"/>
      <c r="N9" s="15"/>
      <c r="O9" s="15"/>
      <c r="P9" s="15"/>
      <c r="Q9" s="15"/>
      <c r="R9" s="15"/>
      <c r="S9" s="15"/>
    </row>
    <row r="10" spans="1:19" x14ac:dyDescent="0.25">
      <c r="A10" s="23" t="s">
        <v>22</v>
      </c>
      <c r="B10" s="14">
        <v>0.14138766666666666</v>
      </c>
      <c r="C10" s="6">
        <v>2.8930666666666664E-2</v>
      </c>
      <c r="D10" s="6">
        <v>0.26164000000000004</v>
      </c>
      <c r="E10" s="6">
        <v>2.6848290000000001</v>
      </c>
      <c r="F10" s="6">
        <v>0.34017766666666666</v>
      </c>
      <c r="G10" s="13">
        <v>1.4480366666666669</v>
      </c>
      <c r="H10" s="6">
        <f t="shared" si="0"/>
        <v>0.2046194505414192</v>
      </c>
      <c r="I10" s="12">
        <f t="shared" si="1"/>
        <v>10.261538755541965</v>
      </c>
      <c r="J10" s="13">
        <f t="shared" si="2"/>
        <v>4.2567070344614049</v>
      </c>
      <c r="M10" s="15"/>
      <c r="N10" s="15"/>
      <c r="O10" s="15"/>
      <c r="P10" s="15"/>
      <c r="Q10" s="15"/>
      <c r="R10" s="15"/>
      <c r="S10" s="15"/>
    </row>
    <row r="11" spans="1:19" x14ac:dyDescent="0.25">
      <c r="A11" s="23" t="s">
        <v>23</v>
      </c>
      <c r="B11" s="14">
        <v>0.82535199999999997</v>
      </c>
      <c r="C11" s="6">
        <v>1.1099773333333334</v>
      </c>
      <c r="D11" s="6">
        <v>0.97292500000000004</v>
      </c>
      <c r="E11" s="6">
        <v>6.1599453333333329</v>
      </c>
      <c r="F11" s="6">
        <v>1.0839903333333334</v>
      </c>
      <c r="G11" s="13">
        <v>4.1268910000000005</v>
      </c>
      <c r="H11" s="6">
        <f t="shared" si="0"/>
        <v>1.3448532666466348</v>
      </c>
      <c r="I11" s="12">
        <f t="shared" si="1"/>
        <v>6.3313670974980933</v>
      </c>
      <c r="J11" s="13">
        <f t="shared" si="2"/>
        <v>3.8071289688622687</v>
      </c>
      <c r="M11" s="15"/>
      <c r="N11" s="15"/>
      <c r="O11" s="15"/>
      <c r="P11" s="15"/>
      <c r="Q11" s="15"/>
      <c r="R11" s="15"/>
      <c r="S11" s="15"/>
    </row>
    <row r="12" spans="1:19" x14ac:dyDescent="0.25">
      <c r="A12" s="23" t="s">
        <v>24</v>
      </c>
      <c r="B12" s="14">
        <v>0.36977299999999996</v>
      </c>
      <c r="C12" s="6">
        <v>0.663385</v>
      </c>
      <c r="D12" s="6">
        <v>1.9478143333333335</v>
      </c>
      <c r="E12" s="6">
        <v>7.2307279999999992</v>
      </c>
      <c r="F12" s="6">
        <v>1.8769726666666668</v>
      </c>
      <c r="G12" s="13">
        <v>3.8856566666666672</v>
      </c>
      <c r="H12" s="6">
        <f t="shared" si="0"/>
        <v>1.7940330959805071</v>
      </c>
      <c r="I12" s="12">
        <f t="shared" si="1"/>
        <v>3.7122265075572733</v>
      </c>
      <c r="J12" s="13">
        <f t="shared" si="2"/>
        <v>2.0701722170345938</v>
      </c>
      <c r="M12" s="15"/>
      <c r="N12" s="15"/>
      <c r="O12" s="15"/>
      <c r="P12" s="15"/>
      <c r="Q12" s="15"/>
      <c r="R12" s="15"/>
      <c r="S12" s="15"/>
    </row>
    <row r="13" spans="1:19" x14ac:dyDescent="0.25">
      <c r="A13" s="23" t="s">
        <v>25</v>
      </c>
      <c r="B13" s="14">
        <v>6.952922</v>
      </c>
      <c r="C13" s="6">
        <v>8.0787130000000005</v>
      </c>
      <c r="D13" s="6">
        <v>10.607851333333334</v>
      </c>
      <c r="E13" s="6">
        <v>7.4020056666666667</v>
      </c>
      <c r="F13" s="6">
        <v>8.9539663333333337</v>
      </c>
      <c r="G13" s="13">
        <v>8.0817956666666664</v>
      </c>
      <c r="H13" s="6">
        <f t="shared" si="0"/>
        <v>1.1619162418332898</v>
      </c>
      <c r="I13" s="12">
        <f t="shared" si="1"/>
        <v>0.6977855773116981</v>
      </c>
      <c r="J13" s="13">
        <f t="shared" si="2"/>
        <v>0.90259393053335502</v>
      </c>
      <c r="M13" s="15"/>
      <c r="N13" s="15"/>
      <c r="O13" s="15"/>
      <c r="P13" s="15"/>
      <c r="Q13" s="15"/>
      <c r="R13" s="15"/>
      <c r="S13" s="15"/>
    </row>
    <row r="14" spans="1:19" x14ac:dyDescent="0.25">
      <c r="A14" s="23" t="s">
        <v>26</v>
      </c>
      <c r="B14" s="14">
        <v>0</v>
      </c>
      <c r="C14" s="6">
        <v>0</v>
      </c>
      <c r="D14" s="6">
        <v>0</v>
      </c>
      <c r="E14" s="6">
        <v>0</v>
      </c>
      <c r="F14" s="6">
        <v>1.8551999999999999E-2</v>
      </c>
      <c r="G14" s="13">
        <v>0</v>
      </c>
      <c r="H14" s="6" t="s">
        <v>0</v>
      </c>
      <c r="I14" s="12" t="s">
        <v>0</v>
      </c>
      <c r="J14" s="13">
        <f t="shared" si="2"/>
        <v>0</v>
      </c>
      <c r="M14" s="15"/>
      <c r="N14" s="15"/>
      <c r="O14" s="15"/>
      <c r="P14" s="15"/>
      <c r="Q14" s="15"/>
      <c r="R14" s="15"/>
      <c r="S14" s="15"/>
    </row>
    <row r="15" spans="1:19" x14ac:dyDescent="0.25">
      <c r="A15" s="23" t="s">
        <v>27</v>
      </c>
      <c r="B15" s="14">
        <v>0.13480466666666666</v>
      </c>
      <c r="C15" s="6">
        <v>0.23700466666666667</v>
      </c>
      <c r="D15" s="6">
        <v>0.83789866666666668</v>
      </c>
      <c r="E15" s="6">
        <v>0.67284333333333335</v>
      </c>
      <c r="F15" s="6">
        <v>0.55087533333333327</v>
      </c>
      <c r="G15" s="13">
        <v>0.18423799999999999</v>
      </c>
      <c r="H15" s="6">
        <f t="shared" si="0"/>
        <v>1.7581339914048477</v>
      </c>
      <c r="I15" s="12">
        <f t="shared" si="1"/>
        <v>0.80301277481445643</v>
      </c>
      <c r="J15" s="13">
        <f t="shared" si="2"/>
        <v>0.33444590609127534</v>
      </c>
      <c r="M15" s="15"/>
      <c r="N15" s="15"/>
      <c r="O15" s="15"/>
      <c r="P15" s="15"/>
      <c r="Q15" s="15"/>
      <c r="R15" s="15"/>
      <c r="S15" s="15"/>
    </row>
    <row r="16" spans="1:19" x14ac:dyDescent="0.25">
      <c r="A16" s="23" t="s">
        <v>28</v>
      </c>
      <c r="B16" s="14">
        <v>56.982533666666676</v>
      </c>
      <c r="C16" s="6">
        <v>37.006017666666665</v>
      </c>
      <c r="D16" s="6">
        <v>20.357779333333333</v>
      </c>
      <c r="E16" s="6">
        <v>27.139831666666669</v>
      </c>
      <c r="F16" s="6">
        <v>22.983532</v>
      </c>
      <c r="G16" s="13">
        <v>22.348455333333334</v>
      </c>
      <c r="H16" s="6">
        <f t="shared" si="0"/>
        <v>0.64942738213682205</v>
      </c>
      <c r="I16" s="12">
        <f t="shared" si="1"/>
        <v>1.3331430320707214</v>
      </c>
      <c r="J16" s="13">
        <f t="shared" si="2"/>
        <v>0.97236818663612423</v>
      </c>
      <c r="M16" s="15"/>
      <c r="N16" s="15"/>
      <c r="O16" s="15"/>
      <c r="P16" s="15"/>
      <c r="Q16" s="15"/>
      <c r="R16" s="15"/>
      <c r="S16" s="15"/>
    </row>
    <row r="17" spans="1:19" x14ac:dyDescent="0.25">
      <c r="A17" s="23" t="s">
        <v>29</v>
      </c>
      <c r="B17" s="14">
        <v>43.107743666666664</v>
      </c>
      <c r="C17" s="6">
        <v>30.370139333333338</v>
      </c>
      <c r="D17" s="6">
        <v>15.273920666666669</v>
      </c>
      <c r="E17" s="6">
        <v>19.679846666666666</v>
      </c>
      <c r="F17" s="6">
        <v>18.159252666666671</v>
      </c>
      <c r="G17" s="13">
        <v>14.783298333333335</v>
      </c>
      <c r="H17" s="6">
        <f t="shared" si="0"/>
        <v>0.70451702525124826</v>
      </c>
      <c r="I17" s="12">
        <f t="shared" si="1"/>
        <v>1.2884607100006322</v>
      </c>
      <c r="J17" s="13">
        <f t="shared" si="2"/>
        <v>0.81409178035557184</v>
      </c>
      <c r="M17" s="15"/>
      <c r="N17" s="15"/>
      <c r="O17" s="15"/>
      <c r="P17" s="15"/>
      <c r="Q17" s="15"/>
      <c r="R17" s="15"/>
      <c r="S17" s="15"/>
    </row>
    <row r="18" spans="1:19" x14ac:dyDescent="0.25">
      <c r="A18" s="23" t="s">
        <v>30</v>
      </c>
      <c r="B18" s="14">
        <v>58.898772000000001</v>
      </c>
      <c r="C18" s="6">
        <v>35.280917666666667</v>
      </c>
      <c r="D18" s="6">
        <v>16.294409666666667</v>
      </c>
      <c r="E18" s="6">
        <v>25.189122000000001</v>
      </c>
      <c r="F18" s="6">
        <v>20.077077333333332</v>
      </c>
      <c r="G18" s="13">
        <v>20.091227333333336</v>
      </c>
      <c r="H18" s="6">
        <f t="shared" si="0"/>
        <v>0.59900939304246725</v>
      </c>
      <c r="I18" s="12">
        <f t="shared" si="1"/>
        <v>1.5458750893890418</v>
      </c>
      <c r="J18" s="13">
        <f t="shared" si="2"/>
        <v>1.0007047838569865</v>
      </c>
      <c r="M18" s="15"/>
      <c r="N18" s="15"/>
      <c r="O18" s="15"/>
      <c r="P18" s="15"/>
      <c r="Q18" s="15"/>
      <c r="R18" s="15"/>
      <c r="S18" s="15"/>
    </row>
    <row r="19" spans="1:19" x14ac:dyDescent="0.25">
      <c r="A19" s="23" t="s">
        <v>31</v>
      </c>
      <c r="B19" s="14">
        <v>1.3638760000000001</v>
      </c>
      <c r="C19" s="6">
        <v>0.577932</v>
      </c>
      <c r="D19" s="6">
        <v>0.41731099999999999</v>
      </c>
      <c r="E19" s="6">
        <v>1.128009</v>
      </c>
      <c r="F19" s="6">
        <v>0.32647766666666667</v>
      </c>
      <c r="G19" s="13">
        <v>0.72077833333333341</v>
      </c>
      <c r="H19" s="6">
        <f t="shared" si="0"/>
        <v>0.42374233434711073</v>
      </c>
      <c r="I19" s="12">
        <f t="shared" si="1"/>
        <v>2.7030416164443305</v>
      </c>
      <c r="J19" s="13">
        <f t="shared" si="2"/>
        <v>2.2077416219384074</v>
      </c>
    </row>
    <row r="20" spans="1:19" x14ac:dyDescent="0.25">
      <c r="A20" s="23" t="s">
        <v>32</v>
      </c>
      <c r="B20" s="14">
        <v>0.36562</v>
      </c>
      <c r="C20" s="6">
        <v>0.45734800000000003</v>
      </c>
      <c r="D20" s="6">
        <v>0.36526233333333336</v>
      </c>
      <c r="E20" s="6">
        <v>2.8192616666666672</v>
      </c>
      <c r="F20" s="6">
        <v>0.30632900000000002</v>
      </c>
      <c r="G20" s="13">
        <v>2.1573886666666664</v>
      </c>
      <c r="H20" s="6">
        <f t="shared" si="0"/>
        <v>1.2508834308845249</v>
      </c>
      <c r="I20" s="12">
        <f t="shared" si="1"/>
        <v>7.7184571454123851</v>
      </c>
      <c r="J20" s="13">
        <f t="shared" si="2"/>
        <v>7.0427176880630507</v>
      </c>
    </row>
    <row r="21" spans="1:19" x14ac:dyDescent="0.25">
      <c r="A21" s="23" t="s">
        <v>33</v>
      </c>
      <c r="B21" s="14">
        <v>6.3921999999999993E-2</v>
      </c>
      <c r="C21" s="6">
        <v>0.49975399999999998</v>
      </c>
      <c r="D21" s="6">
        <v>0.62172066666666659</v>
      </c>
      <c r="E21" s="6">
        <v>6.7917526666666674</v>
      </c>
      <c r="F21" s="6">
        <v>1.1291529999999999</v>
      </c>
      <c r="G21" s="13">
        <v>4.3639873333333332</v>
      </c>
      <c r="H21" s="6">
        <f t="shared" si="0"/>
        <v>7.8181846625574929</v>
      </c>
      <c r="I21" s="12">
        <f t="shared" si="1"/>
        <v>10.924122408670135</v>
      </c>
      <c r="J21" s="13">
        <f t="shared" si="2"/>
        <v>3.8648326075680921</v>
      </c>
    </row>
    <row r="22" spans="1:19" x14ac:dyDescent="0.25">
      <c r="A22" s="23" t="s">
        <v>34</v>
      </c>
      <c r="B22" s="14">
        <v>5.1631333333333335E-2</v>
      </c>
      <c r="C22" s="6">
        <v>2.7263666666666669E-2</v>
      </c>
      <c r="D22" s="6">
        <v>0</v>
      </c>
      <c r="E22" s="6">
        <v>6.8675666666666677E-2</v>
      </c>
      <c r="F22" s="6">
        <v>0</v>
      </c>
      <c r="G22" s="13">
        <v>0.19456933333333329</v>
      </c>
      <c r="H22" s="6">
        <f t="shared" si="0"/>
        <v>0.52804498560305757</v>
      </c>
      <c r="I22" s="12" t="s">
        <v>0</v>
      </c>
      <c r="J22" s="13" t="s">
        <v>0</v>
      </c>
    </row>
    <row r="23" spans="1:19" x14ac:dyDescent="0.25">
      <c r="A23" s="23" t="s">
        <v>35</v>
      </c>
      <c r="B23" s="14">
        <v>0</v>
      </c>
      <c r="C23" s="6">
        <v>0</v>
      </c>
      <c r="D23" s="6">
        <v>0</v>
      </c>
      <c r="E23" s="6">
        <v>0.30804066666666663</v>
      </c>
      <c r="F23" s="6">
        <v>0</v>
      </c>
      <c r="G23" s="13">
        <v>0.193999</v>
      </c>
      <c r="H23" s="6" t="s">
        <v>0</v>
      </c>
      <c r="I23" s="12" t="s">
        <v>0</v>
      </c>
      <c r="J23" s="13" t="s">
        <v>0</v>
      </c>
    </row>
    <row r="24" spans="1:19" x14ac:dyDescent="0.25">
      <c r="A24" s="23" t="s">
        <v>36</v>
      </c>
      <c r="B24" s="14">
        <v>0.55077466666666663</v>
      </c>
      <c r="C24" s="6">
        <v>0.33889233333333335</v>
      </c>
      <c r="D24" s="6">
        <v>0.265459</v>
      </c>
      <c r="E24" s="6">
        <v>0.39505533333333331</v>
      </c>
      <c r="F24" s="6">
        <v>0.44081900000000002</v>
      </c>
      <c r="G24" s="13">
        <v>0</v>
      </c>
      <c r="H24" s="6">
        <f t="shared" si="0"/>
        <v>0.61530123631926914</v>
      </c>
      <c r="I24" s="12">
        <f t="shared" si="1"/>
        <v>1.4881971729469836</v>
      </c>
      <c r="J24" s="13">
        <f t="shared" si="2"/>
        <v>0</v>
      </c>
    </row>
    <row r="25" spans="1:19" x14ac:dyDescent="0.25">
      <c r="A25" s="23" t="s">
        <v>37</v>
      </c>
      <c r="B25" s="14">
        <v>0</v>
      </c>
      <c r="C25" s="6">
        <v>0.15208933333333333</v>
      </c>
      <c r="D25" s="6">
        <v>0.12021799999999999</v>
      </c>
      <c r="E25" s="6">
        <v>0</v>
      </c>
      <c r="F25" s="6">
        <v>0.65612766666666666</v>
      </c>
      <c r="G25" s="13">
        <v>0.48497433333333334</v>
      </c>
      <c r="H25" s="6" t="s">
        <v>0</v>
      </c>
      <c r="I25" s="12">
        <f t="shared" si="1"/>
        <v>0</v>
      </c>
      <c r="J25" s="13">
        <f t="shared" si="2"/>
        <v>0.73914629419172995</v>
      </c>
    </row>
    <row r="26" spans="1:19" x14ac:dyDescent="0.25">
      <c r="A26" s="23" t="s">
        <v>38</v>
      </c>
      <c r="B26" s="14">
        <v>0.41712466666666675</v>
      </c>
      <c r="C26" s="6">
        <v>0.22904633333333335</v>
      </c>
      <c r="D26" s="6">
        <v>0.32560633333333333</v>
      </c>
      <c r="E26" s="6">
        <v>0</v>
      </c>
      <c r="F26" s="6">
        <v>0</v>
      </c>
      <c r="G26" s="13">
        <v>0.43875033333333335</v>
      </c>
      <c r="H26" s="6">
        <f t="shared" si="0"/>
        <v>0.54910762090310328</v>
      </c>
      <c r="I26" s="12">
        <f t="shared" si="1"/>
        <v>0</v>
      </c>
      <c r="J26" s="13" t="s">
        <v>0</v>
      </c>
    </row>
    <row r="27" spans="1:19" x14ac:dyDescent="0.25">
      <c r="A27" s="23" t="s">
        <v>39</v>
      </c>
      <c r="B27" s="14">
        <v>36.709555999999999</v>
      </c>
      <c r="C27" s="6">
        <v>22.402640333333334</v>
      </c>
      <c r="D27" s="6">
        <v>14.184724666666668</v>
      </c>
      <c r="E27" s="6">
        <v>18.143279</v>
      </c>
      <c r="F27" s="6">
        <v>14.807622333333333</v>
      </c>
      <c r="G27" s="13">
        <v>14.097507999999999</v>
      </c>
      <c r="H27" s="6">
        <f t="shared" si="0"/>
        <v>0.61026726483244131</v>
      </c>
      <c r="I27" s="12">
        <f t="shared" si="1"/>
        <v>1.2790716370149728</v>
      </c>
      <c r="J27" s="13">
        <f t="shared" si="2"/>
        <v>0.95204400022177771</v>
      </c>
    </row>
    <row r="28" spans="1:19" x14ac:dyDescent="0.25">
      <c r="A28" s="23" t="s">
        <v>40</v>
      </c>
      <c r="B28" s="14">
        <v>23.325657333333336</v>
      </c>
      <c r="C28" s="6">
        <v>17.445596333333334</v>
      </c>
      <c r="D28" s="6">
        <v>11.675092000000001</v>
      </c>
      <c r="E28" s="6">
        <v>14.283265333333333</v>
      </c>
      <c r="F28" s="6">
        <v>13.402247000000001</v>
      </c>
      <c r="G28" s="13">
        <v>11.006032333333332</v>
      </c>
      <c r="H28" s="6">
        <f t="shared" si="0"/>
        <v>0.74791445677300805</v>
      </c>
      <c r="I28" s="12">
        <f t="shared" si="1"/>
        <v>1.2233963838000874</v>
      </c>
      <c r="J28" s="13">
        <f t="shared" si="2"/>
        <v>0.82120799096847952</v>
      </c>
    </row>
    <row r="29" spans="1:19" x14ac:dyDescent="0.25">
      <c r="A29" s="23" t="s">
        <v>41</v>
      </c>
      <c r="B29" s="14">
        <v>29.597339999999999</v>
      </c>
      <c r="C29" s="6">
        <v>20.993534</v>
      </c>
      <c r="D29" s="6">
        <v>16.865451333333333</v>
      </c>
      <c r="E29" s="6">
        <v>16.271626333333334</v>
      </c>
      <c r="F29" s="6">
        <v>15.995571333333336</v>
      </c>
      <c r="G29" s="13">
        <v>12.534068</v>
      </c>
      <c r="H29" s="6">
        <f t="shared" si="0"/>
        <v>0.70930475508947766</v>
      </c>
      <c r="I29" s="12">
        <f t="shared" si="1"/>
        <v>0.96479044715356377</v>
      </c>
      <c r="J29" s="13">
        <f t="shared" si="2"/>
        <v>0.78359614288238177</v>
      </c>
    </row>
    <row r="30" spans="1:19" x14ac:dyDescent="0.25">
      <c r="A30" s="23" t="s">
        <v>42</v>
      </c>
      <c r="B30" s="14">
        <v>1.3802793333333334</v>
      </c>
      <c r="C30" s="6">
        <v>3.6563983333333336</v>
      </c>
      <c r="D30" s="6">
        <v>1.9032159999999998</v>
      </c>
      <c r="E30" s="6">
        <v>3.5450633333333332</v>
      </c>
      <c r="F30" s="6">
        <v>2.3567670000000001</v>
      </c>
      <c r="G30" s="13">
        <v>2.5151383333333333</v>
      </c>
      <c r="H30" s="6">
        <f t="shared" si="0"/>
        <v>2.6490278054828518</v>
      </c>
      <c r="I30" s="12">
        <f t="shared" si="1"/>
        <v>1.8626699929662915</v>
      </c>
      <c r="J30" s="13">
        <f t="shared" si="2"/>
        <v>1.0671985534986417</v>
      </c>
    </row>
    <row r="31" spans="1:19" x14ac:dyDescent="0.25">
      <c r="A31" s="23" t="s">
        <v>43</v>
      </c>
      <c r="B31" s="14">
        <v>2.1949933333333336</v>
      </c>
      <c r="C31" s="6">
        <v>3.9329300000000003</v>
      </c>
      <c r="D31" s="6">
        <v>1.9761733333333336</v>
      </c>
      <c r="E31" s="6">
        <v>2.5302199999999999</v>
      </c>
      <c r="F31" s="6">
        <v>1.8176426666666667</v>
      </c>
      <c r="G31" s="13">
        <v>2.2793079999999999</v>
      </c>
      <c r="H31" s="6">
        <f t="shared" si="0"/>
        <v>1.7917730957421283</v>
      </c>
      <c r="I31" s="12">
        <f t="shared" si="1"/>
        <v>1.2803633959234344</v>
      </c>
      <c r="J31" s="13">
        <f t="shared" si="2"/>
        <v>1.253991250205394</v>
      </c>
    </row>
    <row r="32" spans="1:19" x14ac:dyDescent="0.25">
      <c r="A32" s="23" t="s">
        <v>44</v>
      </c>
      <c r="B32" s="14">
        <v>1.2806046666666668</v>
      </c>
      <c r="C32" s="6">
        <v>1.6442166666666669</v>
      </c>
      <c r="D32" s="6">
        <v>1.7810303333333335</v>
      </c>
      <c r="E32" s="6">
        <v>2.8360620000000001</v>
      </c>
      <c r="F32" s="6">
        <v>1.6198013333333332</v>
      </c>
      <c r="G32" s="13">
        <v>2.2354803333333333</v>
      </c>
      <c r="H32" s="6">
        <f t="shared" si="0"/>
        <v>1.2839377439928117</v>
      </c>
      <c r="I32" s="12">
        <f t="shared" si="1"/>
        <v>1.5923715317594254</v>
      </c>
      <c r="J32" s="13">
        <f t="shared" si="2"/>
        <v>1.3800953779516996</v>
      </c>
    </row>
    <row r="33" spans="1:10" x14ac:dyDescent="0.25">
      <c r="A33" s="23" t="s">
        <v>45</v>
      </c>
      <c r="B33" s="14">
        <v>16.215997333333334</v>
      </c>
      <c r="C33" s="6">
        <v>13.388987666666667</v>
      </c>
      <c r="D33" s="6">
        <v>7.3110723333333327</v>
      </c>
      <c r="E33" s="6">
        <v>8.5927923333333336</v>
      </c>
      <c r="F33" s="6">
        <v>8.6450986666666676</v>
      </c>
      <c r="G33" s="13">
        <v>7.7717523333333327</v>
      </c>
      <c r="H33" s="6">
        <f t="shared" si="0"/>
        <v>0.82566538409231771</v>
      </c>
      <c r="I33" s="12">
        <f t="shared" si="1"/>
        <v>1.175312176047864</v>
      </c>
      <c r="J33" s="13">
        <f t="shared" si="2"/>
        <v>0.89897786398890511</v>
      </c>
    </row>
    <row r="34" spans="1:10" x14ac:dyDescent="0.25">
      <c r="A34" s="23" t="s">
        <v>46</v>
      </c>
      <c r="B34" s="14">
        <v>15.871740333333335</v>
      </c>
      <c r="C34" s="6">
        <v>14.004599666666669</v>
      </c>
      <c r="D34" s="6">
        <v>5.3640106666666663</v>
      </c>
      <c r="E34" s="6">
        <v>7.8798306666666669</v>
      </c>
      <c r="F34" s="6">
        <v>5.9831866666666658</v>
      </c>
      <c r="G34" s="13">
        <v>6.1634933333333324</v>
      </c>
      <c r="H34" s="6">
        <f t="shared" si="0"/>
        <v>0.88236068462225559</v>
      </c>
      <c r="I34" s="12">
        <f t="shared" si="1"/>
        <v>1.469018455841997</v>
      </c>
      <c r="J34" s="13">
        <f t="shared" si="2"/>
        <v>1.0301355576404101</v>
      </c>
    </row>
    <row r="35" spans="1:10" x14ac:dyDescent="0.25">
      <c r="A35" s="23" t="s">
        <v>47</v>
      </c>
      <c r="B35" s="14">
        <v>13.413704000000001</v>
      </c>
      <c r="C35" s="6">
        <v>13.257817666666668</v>
      </c>
      <c r="D35" s="6">
        <v>7.9138383333333335</v>
      </c>
      <c r="E35" s="6">
        <v>8.5303886666666653</v>
      </c>
      <c r="F35" s="6">
        <v>7.8038683333333339</v>
      </c>
      <c r="G35" s="13">
        <v>7.4959606666666661</v>
      </c>
      <c r="H35" s="6">
        <f t="shared" si="0"/>
        <v>0.9883785766158748</v>
      </c>
      <c r="I35" s="12">
        <f t="shared" si="1"/>
        <v>1.0779078757189673</v>
      </c>
      <c r="J35" s="13">
        <f t="shared" si="2"/>
        <v>0.96054422582304788</v>
      </c>
    </row>
    <row r="36" spans="1:10" x14ac:dyDescent="0.25">
      <c r="A36" s="23" t="s">
        <v>48</v>
      </c>
      <c r="B36" s="14">
        <v>0.82083433333333333</v>
      </c>
      <c r="C36" s="6">
        <v>0.11174066666666667</v>
      </c>
      <c r="D36" s="6">
        <v>3.1747000000000004E-2</v>
      </c>
      <c r="E36" s="6">
        <v>0</v>
      </c>
      <c r="F36" s="6">
        <v>3.3558999999999999E-2</v>
      </c>
      <c r="G36" s="13">
        <v>0</v>
      </c>
      <c r="H36" s="6">
        <f>C36/B36</f>
        <v>0.13613059557693941</v>
      </c>
      <c r="I36" s="12">
        <f t="shared" si="1"/>
        <v>0</v>
      </c>
      <c r="J36" s="13">
        <f t="shared" si="2"/>
        <v>0</v>
      </c>
    </row>
    <row r="37" spans="1:10" x14ac:dyDescent="0.25">
      <c r="A37" s="23" t="s">
        <v>49</v>
      </c>
      <c r="B37" s="14">
        <v>0.70087866666666698</v>
      </c>
      <c r="C37" s="6">
        <v>0</v>
      </c>
      <c r="D37" s="6">
        <v>0</v>
      </c>
      <c r="E37" s="6">
        <v>0</v>
      </c>
      <c r="F37" s="6">
        <v>0</v>
      </c>
      <c r="G37" s="13">
        <v>0</v>
      </c>
      <c r="H37" s="6">
        <f t="shared" si="0"/>
        <v>0</v>
      </c>
      <c r="I37" s="12" t="s">
        <v>0</v>
      </c>
      <c r="J37" s="13" t="s">
        <v>0</v>
      </c>
    </row>
    <row r="38" spans="1:10" x14ac:dyDescent="0.25">
      <c r="A38" s="23" t="s">
        <v>50</v>
      </c>
      <c r="B38" s="14">
        <v>1.0382166666666668</v>
      </c>
      <c r="C38" s="6">
        <v>0.11770633333333334</v>
      </c>
      <c r="D38" s="6">
        <v>0</v>
      </c>
      <c r="E38" s="6">
        <v>0</v>
      </c>
      <c r="F38" s="6">
        <v>3.4996333333333331E-2</v>
      </c>
      <c r="G38" s="13">
        <v>0</v>
      </c>
      <c r="H38" s="6">
        <f t="shared" si="0"/>
        <v>0.11337357327468575</v>
      </c>
      <c r="I38" s="12" t="s">
        <v>0</v>
      </c>
      <c r="J38" s="13">
        <f t="shared" si="2"/>
        <v>0</v>
      </c>
    </row>
    <row r="39" spans="1:10" x14ac:dyDescent="0.25">
      <c r="A39" s="23" t="s">
        <v>51</v>
      </c>
      <c r="B39" s="14">
        <v>2.1114896666666669</v>
      </c>
      <c r="C39" s="6">
        <v>0</v>
      </c>
      <c r="D39" s="6">
        <v>0</v>
      </c>
      <c r="E39" s="6">
        <v>0</v>
      </c>
      <c r="F39" s="6">
        <v>0</v>
      </c>
      <c r="G39" s="13">
        <v>2.1002666666666666E-2</v>
      </c>
      <c r="H39" s="6">
        <f t="shared" si="0"/>
        <v>0</v>
      </c>
      <c r="I39" s="12" t="s">
        <v>0</v>
      </c>
      <c r="J39" s="13" t="s">
        <v>0</v>
      </c>
    </row>
    <row r="40" spans="1:10" x14ac:dyDescent="0.25">
      <c r="A40" s="23" t="s">
        <v>52</v>
      </c>
      <c r="B40" s="14">
        <v>2.0049593333333333</v>
      </c>
      <c r="C40" s="6">
        <v>0.23434333333333335</v>
      </c>
      <c r="D40" s="6">
        <v>0</v>
      </c>
      <c r="E40" s="6">
        <v>0</v>
      </c>
      <c r="F40" s="6">
        <v>2.3127333333333333E-2</v>
      </c>
      <c r="G40" s="13">
        <v>0</v>
      </c>
      <c r="H40" s="6">
        <f t="shared" si="0"/>
        <v>0.11688183866738446</v>
      </c>
      <c r="I40" s="12" t="s">
        <v>0</v>
      </c>
      <c r="J40" s="13">
        <f t="shared" si="2"/>
        <v>0</v>
      </c>
    </row>
    <row r="41" spans="1:10" x14ac:dyDescent="0.25">
      <c r="A41" s="23" t="s">
        <v>53</v>
      </c>
      <c r="B41" s="14">
        <v>1.9061163333333333</v>
      </c>
      <c r="C41" s="6">
        <v>8.4621000000000002E-2</v>
      </c>
      <c r="D41" s="6">
        <v>3.1164333333333336E-2</v>
      </c>
      <c r="E41" s="6">
        <v>0</v>
      </c>
      <c r="F41" s="6">
        <v>0</v>
      </c>
      <c r="G41" s="13">
        <v>0</v>
      </c>
      <c r="H41" s="6">
        <f>C41/B41</f>
        <v>4.4394457211338452E-2</v>
      </c>
      <c r="I41" s="12">
        <f t="shared" si="1"/>
        <v>0</v>
      </c>
      <c r="J41" s="13" t="s">
        <v>0</v>
      </c>
    </row>
    <row r="42" spans="1:10" x14ac:dyDescent="0.25">
      <c r="A42" s="23" t="s">
        <v>54</v>
      </c>
      <c r="B42" s="14">
        <v>111.39688866666667</v>
      </c>
      <c r="C42" s="6">
        <v>55.511564333333332</v>
      </c>
      <c r="D42" s="6">
        <v>25.172330666666667</v>
      </c>
      <c r="E42" s="6">
        <v>25.568582666666668</v>
      </c>
      <c r="F42" s="6">
        <v>30.066138333333331</v>
      </c>
      <c r="G42" s="13">
        <v>23.878026000000002</v>
      </c>
      <c r="H42" s="6">
        <f t="shared" si="0"/>
        <v>0.49832239479722629</v>
      </c>
      <c r="I42" s="12">
        <f t="shared" si="1"/>
        <v>1.0157415697913392</v>
      </c>
      <c r="J42" s="13">
        <f t="shared" si="2"/>
        <v>0.79418333459628987</v>
      </c>
    </row>
    <row r="43" spans="1:10" x14ac:dyDescent="0.25">
      <c r="A43" s="23" t="s">
        <v>55</v>
      </c>
      <c r="B43" s="14">
        <v>113.64038599999999</v>
      </c>
      <c r="C43" s="6">
        <v>57.527725333333329</v>
      </c>
      <c r="D43" s="6">
        <v>28.890625333333332</v>
      </c>
      <c r="E43" s="6">
        <v>25.820278999999999</v>
      </c>
      <c r="F43" s="6">
        <v>29.507088999999997</v>
      </c>
      <c r="G43" s="13">
        <v>24.733262333333332</v>
      </c>
      <c r="H43" s="6">
        <f t="shared" si="0"/>
        <v>0.5062260641505858</v>
      </c>
      <c r="I43" s="12">
        <f t="shared" si="1"/>
        <v>0.89372516870409036</v>
      </c>
      <c r="J43" s="13">
        <f t="shared" si="2"/>
        <v>0.83821424517116327</v>
      </c>
    </row>
    <row r="44" spans="1:10" x14ac:dyDescent="0.25">
      <c r="A44" s="23" t="s">
        <v>56</v>
      </c>
      <c r="B44" s="14">
        <v>114.266977</v>
      </c>
      <c r="C44" s="6">
        <v>57.601768333333332</v>
      </c>
      <c r="D44" s="6">
        <v>30.963873666666661</v>
      </c>
      <c r="E44" s="6">
        <v>27.550382666666668</v>
      </c>
      <c r="F44" s="6">
        <v>32.150313666666669</v>
      </c>
      <c r="G44" s="13">
        <v>22.040605666666664</v>
      </c>
      <c r="H44" s="6">
        <f t="shared" si="0"/>
        <v>0.50409812043363444</v>
      </c>
      <c r="I44" s="12">
        <f t="shared" si="1"/>
        <v>0.8897589159306416</v>
      </c>
      <c r="J44" s="13">
        <f t="shared" si="2"/>
        <v>0.68554869775713223</v>
      </c>
    </row>
    <row r="45" spans="1:10" x14ac:dyDescent="0.25">
      <c r="A45" s="23" t="s">
        <v>57</v>
      </c>
      <c r="B45" s="14">
        <v>0.91331833333333334</v>
      </c>
      <c r="C45" s="6">
        <v>0.73655033333333331</v>
      </c>
      <c r="D45" s="6">
        <v>2.0978590000000001</v>
      </c>
      <c r="E45" s="6">
        <v>1.6441196666666666</v>
      </c>
      <c r="F45" s="6">
        <v>1.2327566666666667</v>
      </c>
      <c r="G45" s="13">
        <v>1.137513</v>
      </c>
      <c r="H45" s="6">
        <f t="shared" si="0"/>
        <v>0.80645521550536414</v>
      </c>
      <c r="I45" s="12">
        <f t="shared" si="1"/>
        <v>0.78371314119140822</v>
      </c>
      <c r="J45" s="13">
        <f t="shared" si="2"/>
        <v>0.92273928079885992</v>
      </c>
    </row>
    <row r="46" spans="1:10" x14ac:dyDescent="0.25">
      <c r="A46" s="23" t="s">
        <v>58</v>
      </c>
      <c r="B46" s="14">
        <v>0</v>
      </c>
      <c r="C46" s="6">
        <v>0.25170399999999998</v>
      </c>
      <c r="D46" s="6">
        <v>2.2506759999999999</v>
      </c>
      <c r="E46" s="6">
        <v>1.7826103333333332</v>
      </c>
      <c r="F46" s="6">
        <v>1.1449863333333334</v>
      </c>
      <c r="G46" s="13">
        <v>0.98857833333333334</v>
      </c>
      <c r="H46" s="6" t="s">
        <v>0</v>
      </c>
      <c r="I46" s="12">
        <f t="shared" si="1"/>
        <v>0.79203329725528382</v>
      </c>
      <c r="J46" s="13">
        <f t="shared" si="2"/>
        <v>0.86339749615643147</v>
      </c>
    </row>
    <row r="47" spans="1:10" ht="15.75" thickBot="1" x14ac:dyDescent="0.3">
      <c r="A47" s="24" t="s">
        <v>59</v>
      </c>
      <c r="B47" s="16">
        <v>5.9051333333333338E-2</v>
      </c>
      <c r="C47" s="17">
        <v>0.57022466666666671</v>
      </c>
      <c r="D47" s="17">
        <v>2.7208799999999997</v>
      </c>
      <c r="E47" s="17">
        <v>2.0880446666666668</v>
      </c>
      <c r="F47" s="17">
        <v>1.4328446666666668</v>
      </c>
      <c r="G47" s="8">
        <v>1.1616486666666666</v>
      </c>
      <c r="H47" s="17">
        <f>C47/B47</f>
        <v>9.6564232249906858</v>
      </c>
      <c r="I47" s="18">
        <f>E47/D47</f>
        <v>0.76741519900424382</v>
      </c>
      <c r="J47" s="8">
        <f t="shared" si="2"/>
        <v>0.8107289601524611</v>
      </c>
    </row>
    <row r="48" spans="1:10" x14ac:dyDescent="0.25">
      <c r="B48" s="19"/>
      <c r="C48" s="19"/>
      <c r="D48" s="19"/>
      <c r="E48" s="19"/>
      <c r="F48" s="19"/>
      <c r="G48" s="19"/>
      <c r="H48" s="19"/>
      <c r="I48" s="19"/>
      <c r="J48" s="19"/>
    </row>
    <row r="49" spans="1:1" x14ac:dyDescent="0.25">
      <c r="A49" s="1" t="s">
        <v>10</v>
      </c>
    </row>
    <row r="50" spans="1:1" x14ac:dyDescent="0.25">
      <c r="A50" s="1" t="s">
        <v>11</v>
      </c>
    </row>
    <row r="51" spans="1:1" x14ac:dyDescent="0.25">
      <c r="A51" s="1" t="s">
        <v>12</v>
      </c>
    </row>
    <row r="52" spans="1:1" x14ac:dyDescent="0.25">
      <c r="A52" s="1" t="s">
        <v>16</v>
      </c>
    </row>
  </sheetData>
  <mergeCells count="2">
    <mergeCell ref="B3:G3"/>
    <mergeCell ref="H3:J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3T06:36:56Z</dcterms:modified>
</cp:coreProperties>
</file>